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90">
  <si>
    <t xml:space="preserve">Sample ID</t>
  </si>
  <si>
    <t xml:space="preserve">Species</t>
  </si>
  <si>
    <t xml:space="preserve">Group</t>
  </si>
  <si>
    <t xml:space="preserve">Sex</t>
  </si>
  <si>
    <t xml:space="preserve">Source</t>
  </si>
  <si>
    <t xml:space="preserve">RIN</t>
  </si>
  <si>
    <t xml:space="preserve">library type</t>
  </si>
  <si>
    <t xml:space="preserve">reads after quality filtering and merging</t>
  </si>
  <si>
    <t xml:space="preserve">mapped reads</t>
  </si>
  <si>
    <t xml:space="preserve">mapped reads (%)</t>
  </si>
  <si>
    <t xml:space="preserve">notes</t>
  </si>
  <si>
    <t xml:space="preserve">Dog_J1</t>
  </si>
  <si>
    <t xml:space="preserve">Canis familiaris</t>
  </si>
  <si>
    <t xml:space="preserve">domestic</t>
  </si>
  <si>
    <t xml:space="preserve">f</t>
  </si>
  <si>
    <t xml:space="preserve">Veterinary practice, Leipzig, Germany</t>
  </si>
  <si>
    <t xml:space="preserve">PE51</t>
  </si>
  <si>
    <t xml:space="preserve">Dog_J2</t>
  </si>
  <si>
    <t xml:space="preserve">m</t>
  </si>
  <si>
    <t xml:space="preserve">Dog_J3</t>
  </si>
  <si>
    <t xml:space="preserve">Dog_J4</t>
  </si>
  <si>
    <t xml:space="preserve">Dog_T1</t>
  </si>
  <si>
    <t xml:space="preserve">Animal shelter, Leipzig, Germany</t>
  </si>
  <si>
    <t xml:space="preserve">Wolf_Conny</t>
  </si>
  <si>
    <t xml:space="preserve">Canis lupus</t>
  </si>
  <si>
    <t xml:space="preserve">wild</t>
  </si>
  <si>
    <t xml:space="preserve">Tierpark Hanau, Germany</t>
  </si>
  <si>
    <t xml:space="preserve">Wolf_K1</t>
  </si>
  <si>
    <t xml:space="preserve">Zoo Kiel, Germany</t>
  </si>
  <si>
    <t xml:space="preserve">good RNA on gel</t>
  </si>
  <si>
    <t xml:space="preserve">Wolf_K3</t>
  </si>
  <si>
    <t xml:space="preserve">Wolf_O1</t>
  </si>
  <si>
    <t xml:space="preserve">Tier- und Naturpark Schloss Herberstein, Austria</t>
  </si>
  <si>
    <t xml:space="preserve">Wolf_O2</t>
  </si>
  <si>
    <t xml:space="preserve">Wolf_O3</t>
  </si>
  <si>
    <t xml:space="preserve">boar_1</t>
  </si>
  <si>
    <t xml:space="preserve">Sus scrofa</t>
  </si>
  <si>
    <t xml:space="preserve">Commercial farm, Sweden</t>
  </si>
  <si>
    <t xml:space="preserve">boar_2</t>
  </si>
  <si>
    <t xml:space="preserve">boar_3</t>
  </si>
  <si>
    <t xml:space="preserve">boar_4</t>
  </si>
  <si>
    <t xml:space="preserve">boar_5</t>
  </si>
  <si>
    <t xml:space="preserve">pig_6</t>
  </si>
  <si>
    <t xml:space="preserve">pig_7</t>
  </si>
  <si>
    <t xml:space="preserve">pig_8</t>
  </si>
  <si>
    <t xml:space="preserve">pig_9</t>
  </si>
  <si>
    <t xml:space="preserve">pig_10</t>
  </si>
  <si>
    <t xml:space="preserve">A107</t>
  </si>
  <si>
    <t xml:space="preserve">Oryctolagus cuniculus domesticus</t>
  </si>
  <si>
    <t xml:space="preserve">Instituto de Investigacion en Recursos Cinegéticos IREC (CSIC-UCLM-JCCM), Spain</t>
  </si>
  <si>
    <t xml:space="preserve">A108</t>
  </si>
  <si>
    <t xml:space="preserve">A111</t>
  </si>
  <si>
    <t xml:space="preserve">A112</t>
  </si>
  <si>
    <t xml:space="preserve">A115</t>
  </si>
  <si>
    <t xml:space="preserve">A116</t>
  </si>
  <si>
    <t xml:space="preserve">Oryctolagus cuniculus</t>
  </si>
  <si>
    <t xml:space="preserve">D1m</t>
  </si>
  <si>
    <t xml:space="preserve">Cavia porcellus</t>
  </si>
  <si>
    <t xml:space="preserve">University of Münster, Germany</t>
  </si>
  <si>
    <t xml:space="preserve">D2m</t>
  </si>
  <si>
    <t xml:space="preserve">D7m</t>
  </si>
  <si>
    <t xml:space="preserve">D4f</t>
  </si>
  <si>
    <t xml:space="preserve">D6f</t>
  </si>
  <si>
    <t xml:space="preserve">D8f</t>
  </si>
  <si>
    <t xml:space="preserve">A1m</t>
  </si>
  <si>
    <t xml:space="preserve">Cavia aperea</t>
  </si>
  <si>
    <t xml:space="preserve">A2m</t>
  </si>
  <si>
    <t xml:space="preserve">A3m</t>
  </si>
  <si>
    <t xml:space="preserve">A4f</t>
  </si>
  <si>
    <t xml:space="preserve">A5f</t>
  </si>
  <si>
    <t xml:space="preserve">A6f</t>
  </si>
  <si>
    <t xml:space="preserve">AF1</t>
  </si>
  <si>
    <t xml:space="preserve">Rattus norvegicus</t>
  </si>
  <si>
    <t xml:space="preserve">aggressive</t>
  </si>
  <si>
    <t xml:space="preserve">Max Planck Institute for Evolutionary Anthropology, Leipzig, Germany</t>
  </si>
  <si>
    <t xml:space="preserve">"mapped reads" are based on reads trimmed to SE51</t>
  </si>
  <si>
    <t xml:space="preserve">AF2</t>
  </si>
  <si>
    <t xml:space="preserve">AF3</t>
  </si>
  <si>
    <t xml:space="preserve">AM1</t>
  </si>
  <si>
    <t xml:space="preserve">AM2</t>
  </si>
  <si>
    <t xml:space="preserve">AM3</t>
  </si>
  <si>
    <t xml:space="preserve">TF1</t>
  </si>
  <si>
    <t xml:space="preserve">tame</t>
  </si>
  <si>
    <t xml:space="preserve">TF2</t>
  </si>
  <si>
    <t xml:space="preserve">SE76</t>
  </si>
  <si>
    <t xml:space="preserve">TF3</t>
  </si>
  <si>
    <t xml:space="preserve">TM1</t>
  </si>
  <si>
    <t xml:space="preserve">TM2</t>
  </si>
  <si>
    <t xml:space="preserve">TM3</t>
  </si>
  <si>
    <t xml:space="preserve">PE7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1" activeCellId="0" sqref="I61"/>
    </sheetView>
  </sheetViews>
  <sheetFormatPr defaultColWidth="11.0546875" defaultRowHeight="12" zeroHeight="false" outlineLevelRow="0" outlineLevelCol="0"/>
  <cols>
    <col collapsed="false" customWidth="true" hidden="false" outlineLevel="0" max="1" min="1" style="1" width="10.82"/>
    <col collapsed="false" customWidth="true" hidden="false" outlineLevel="0" max="2" min="2" style="0" width="18.33"/>
    <col collapsed="false" customWidth="true" hidden="false" outlineLevel="0" max="4" min="4" style="0" width="6.5"/>
    <col collapsed="false" customWidth="true" hidden="false" outlineLevel="0" max="5" min="5" style="0" width="64.66"/>
    <col collapsed="false" customWidth="true" hidden="false" outlineLevel="0" max="6" min="6" style="0" width="16.5"/>
    <col collapsed="false" customWidth="true" hidden="false" outlineLevel="0" max="8" min="8" style="0" width="37.15"/>
    <col collapsed="false" customWidth="true" hidden="false" outlineLevel="0" max="9" min="9" style="0" width="18.33"/>
    <col collapsed="false" customWidth="true" hidden="false" outlineLevel="0" max="10" min="10" style="0" width="20.5"/>
  </cols>
  <sheetData>
    <row r="1" customFormat="false" ht="12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customFormat="false" ht="12" hidden="false" customHeight="false" outlineLevel="0" collapsed="false">
      <c r="A2" s="1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n">
        <v>9.6</v>
      </c>
      <c r="G2" s="0" t="s">
        <v>16</v>
      </c>
      <c r="H2" s="0" t="n">
        <v>21681694</v>
      </c>
      <c r="I2" s="0" t="n">
        <v>19483157</v>
      </c>
      <c r="J2" s="4" t="n">
        <f aca="false">I2/H2</f>
        <v>0.898599389881621</v>
      </c>
    </row>
    <row r="3" customFormat="false" ht="12" hidden="false" customHeight="false" outlineLevel="0" collapsed="false">
      <c r="A3" s="1" t="s">
        <v>17</v>
      </c>
      <c r="B3" s="0" t="s">
        <v>12</v>
      </c>
      <c r="C3" s="0" t="s">
        <v>13</v>
      </c>
      <c r="D3" s="0" t="s">
        <v>18</v>
      </c>
      <c r="E3" s="0" t="s">
        <v>15</v>
      </c>
      <c r="F3" s="0" t="n">
        <v>9.6</v>
      </c>
      <c r="G3" s="0" t="s">
        <v>16</v>
      </c>
      <c r="H3" s="0" t="n">
        <v>17367938</v>
      </c>
      <c r="I3" s="0" t="n">
        <v>15979046</v>
      </c>
      <c r="J3" s="4" t="n">
        <f aca="false">I3/H3</f>
        <v>0.92003126680899</v>
      </c>
    </row>
    <row r="4" customFormat="false" ht="12" hidden="false" customHeight="false" outlineLevel="0" collapsed="false">
      <c r="A4" s="1" t="s">
        <v>19</v>
      </c>
      <c r="B4" s="0" t="s">
        <v>12</v>
      </c>
      <c r="C4" s="0" t="s">
        <v>13</v>
      </c>
      <c r="D4" s="0" t="s">
        <v>18</v>
      </c>
      <c r="E4" s="0" t="s">
        <v>15</v>
      </c>
      <c r="F4" s="0" t="n">
        <v>9.1</v>
      </c>
      <c r="G4" s="0" t="s">
        <v>16</v>
      </c>
      <c r="H4" s="0" t="n">
        <v>15978210</v>
      </c>
      <c r="I4" s="0" t="n">
        <v>14812196</v>
      </c>
      <c r="J4" s="4" t="n">
        <f aca="false">I4/H4</f>
        <v>0.927024741820267</v>
      </c>
    </row>
    <row r="5" customFormat="false" ht="12" hidden="false" customHeight="false" outlineLevel="0" collapsed="false">
      <c r="A5" s="1" t="s">
        <v>20</v>
      </c>
      <c r="B5" s="0" t="s">
        <v>12</v>
      </c>
      <c r="C5" s="0" t="s">
        <v>13</v>
      </c>
      <c r="D5" s="0" t="s">
        <v>14</v>
      </c>
      <c r="E5" s="0" t="s">
        <v>15</v>
      </c>
      <c r="F5" s="0" t="n">
        <v>8.8</v>
      </c>
      <c r="G5" s="0" t="s">
        <v>16</v>
      </c>
      <c r="H5" s="0" t="n">
        <v>20632253</v>
      </c>
      <c r="I5" s="0" t="n">
        <v>18353231</v>
      </c>
      <c r="J5" s="4" t="n">
        <f aca="false">I5/H5</f>
        <v>0.889540807782844</v>
      </c>
    </row>
    <row r="6" customFormat="false" ht="12" hidden="false" customHeight="false" outlineLevel="0" collapsed="false">
      <c r="A6" s="1" t="s">
        <v>21</v>
      </c>
      <c r="B6" s="0" t="s">
        <v>12</v>
      </c>
      <c r="C6" s="0" t="s">
        <v>13</v>
      </c>
      <c r="D6" s="0" t="s">
        <v>18</v>
      </c>
      <c r="E6" s="0" t="s">
        <v>22</v>
      </c>
      <c r="F6" s="0" t="n">
        <v>9.3</v>
      </c>
      <c r="G6" s="0" t="s">
        <v>16</v>
      </c>
      <c r="H6" s="0" t="n">
        <v>21022166</v>
      </c>
      <c r="I6" s="0" t="n">
        <v>18210587</v>
      </c>
      <c r="J6" s="4" t="n">
        <f aca="false">I6/H6</f>
        <v>0.866256455210182</v>
      </c>
    </row>
    <row r="7" customFormat="false" ht="12" hidden="false" customHeight="false" outlineLevel="0" collapsed="false">
      <c r="A7" s="1" t="s">
        <v>23</v>
      </c>
      <c r="B7" s="0" t="s">
        <v>24</v>
      </c>
      <c r="C7" s="0" t="s">
        <v>25</v>
      </c>
      <c r="D7" s="0" t="s">
        <v>18</v>
      </c>
      <c r="E7" s="0" t="s">
        <v>26</v>
      </c>
      <c r="F7" s="0" t="n">
        <v>8.5</v>
      </c>
      <c r="G7" s="0" t="s">
        <v>16</v>
      </c>
      <c r="H7" s="0" t="n">
        <v>21400074</v>
      </c>
      <c r="I7" s="0" t="n">
        <v>18859293</v>
      </c>
      <c r="J7" s="4" t="n">
        <f aca="false">I7/H7</f>
        <v>0.881272326441488</v>
      </c>
    </row>
    <row r="8" customFormat="false" ht="12" hidden="false" customHeight="false" outlineLevel="0" collapsed="false">
      <c r="A8" s="1" t="s">
        <v>27</v>
      </c>
      <c r="B8" s="0" t="s">
        <v>24</v>
      </c>
      <c r="C8" s="0" t="s">
        <v>25</v>
      </c>
      <c r="D8" s="0" t="s">
        <v>14</v>
      </c>
      <c r="E8" s="0" t="s">
        <v>28</v>
      </c>
      <c r="F8" s="0" t="s">
        <v>29</v>
      </c>
      <c r="G8" s="0" t="s">
        <v>16</v>
      </c>
      <c r="H8" s="0" t="n">
        <v>21860980</v>
      </c>
      <c r="I8" s="0" t="n">
        <v>19764272</v>
      </c>
      <c r="J8" s="4" t="n">
        <f aca="false">I8/H8</f>
        <v>0.904089020711789</v>
      </c>
    </row>
    <row r="9" customFormat="false" ht="12" hidden="false" customHeight="false" outlineLevel="0" collapsed="false">
      <c r="A9" s="1" t="s">
        <v>30</v>
      </c>
      <c r="B9" s="0" t="s">
        <v>24</v>
      </c>
      <c r="C9" s="0" t="s">
        <v>25</v>
      </c>
      <c r="D9" s="0" t="s">
        <v>14</v>
      </c>
      <c r="E9" s="0" t="s">
        <v>28</v>
      </c>
      <c r="F9" s="0" t="n">
        <v>8</v>
      </c>
      <c r="G9" s="0" t="s">
        <v>16</v>
      </c>
      <c r="H9" s="0" t="n">
        <v>18597874</v>
      </c>
      <c r="I9" s="0" t="n">
        <v>16604688</v>
      </c>
      <c r="J9" s="4" t="n">
        <f aca="false">I9/H9</f>
        <v>0.892827212400729</v>
      </c>
    </row>
    <row r="10" customFormat="false" ht="12" hidden="false" customHeight="false" outlineLevel="0" collapsed="false">
      <c r="A10" s="1" t="s">
        <v>31</v>
      </c>
      <c r="B10" s="0" t="s">
        <v>24</v>
      </c>
      <c r="C10" s="0" t="s">
        <v>25</v>
      </c>
      <c r="D10" s="0" t="s">
        <v>18</v>
      </c>
      <c r="E10" s="0" t="s">
        <v>32</v>
      </c>
      <c r="F10" s="0" t="n">
        <v>9.3</v>
      </c>
      <c r="G10" s="0" t="s">
        <v>16</v>
      </c>
      <c r="H10" s="0" t="n">
        <v>20069118</v>
      </c>
      <c r="I10" s="0" t="n">
        <v>17001696</v>
      </c>
      <c r="J10" s="4" t="n">
        <f aca="false">I10/H10</f>
        <v>0.847157109744434</v>
      </c>
    </row>
    <row r="11" customFormat="false" ht="12" hidden="false" customHeight="false" outlineLevel="0" collapsed="false">
      <c r="A11" s="1" t="s">
        <v>33</v>
      </c>
      <c r="B11" s="0" t="s">
        <v>24</v>
      </c>
      <c r="C11" s="0" t="s">
        <v>25</v>
      </c>
      <c r="D11" s="0" t="s">
        <v>18</v>
      </c>
      <c r="E11" s="0" t="s">
        <v>32</v>
      </c>
      <c r="F11" s="0" t="n">
        <v>9.3</v>
      </c>
      <c r="G11" s="0" t="s">
        <v>16</v>
      </c>
      <c r="H11" s="0" t="n">
        <v>16250247</v>
      </c>
      <c r="I11" s="0" t="n">
        <v>14972535</v>
      </c>
      <c r="J11" s="4" t="n">
        <f aca="false">I11/H11</f>
        <v>0.921372764364751</v>
      </c>
    </row>
    <row r="12" customFormat="false" ht="12" hidden="false" customHeight="false" outlineLevel="0" collapsed="false">
      <c r="A12" s="1" t="s">
        <v>34</v>
      </c>
      <c r="B12" s="0" t="s">
        <v>24</v>
      </c>
      <c r="C12" s="0" t="s">
        <v>25</v>
      </c>
      <c r="D12" s="0" t="s">
        <v>18</v>
      </c>
      <c r="E12" s="0" t="s">
        <v>32</v>
      </c>
      <c r="F12" s="0" t="n">
        <v>9.5</v>
      </c>
      <c r="G12" s="0" t="s">
        <v>16</v>
      </c>
      <c r="H12" s="0" t="n">
        <v>21544048</v>
      </c>
      <c r="I12" s="0" t="n">
        <v>19062598</v>
      </c>
      <c r="J12" s="4" t="n">
        <f aca="false">I12/H12</f>
        <v>0.884819695908587</v>
      </c>
    </row>
    <row r="13" customFormat="false" ht="12" hidden="false" customHeight="false" outlineLevel="0" collapsed="false">
      <c r="A13" s="1" t="s">
        <v>35</v>
      </c>
      <c r="B13" s="0" t="s">
        <v>36</v>
      </c>
      <c r="C13" s="0" t="s">
        <v>25</v>
      </c>
      <c r="D13" s="0" t="s">
        <v>14</v>
      </c>
      <c r="E13" s="0" t="s">
        <v>37</v>
      </c>
      <c r="F13" s="0" t="n">
        <v>8.8</v>
      </c>
      <c r="G13" s="0" t="s">
        <v>16</v>
      </c>
      <c r="H13" s="0" t="n">
        <v>15266629</v>
      </c>
      <c r="I13" s="0" t="n">
        <v>11405631</v>
      </c>
      <c r="J13" s="4" t="n">
        <f aca="false">I13/H13</f>
        <v>0.747095576895201</v>
      </c>
    </row>
    <row r="14" customFormat="false" ht="12" hidden="false" customHeight="false" outlineLevel="0" collapsed="false">
      <c r="A14" s="1" t="s">
        <v>38</v>
      </c>
      <c r="B14" s="0" t="s">
        <v>36</v>
      </c>
      <c r="C14" s="0" t="s">
        <v>25</v>
      </c>
      <c r="D14" s="0" t="s">
        <v>14</v>
      </c>
      <c r="E14" s="0" t="s">
        <v>37</v>
      </c>
      <c r="F14" s="0" t="n">
        <v>9.1</v>
      </c>
      <c r="G14" s="0" t="s">
        <v>16</v>
      </c>
      <c r="H14" s="0" t="n">
        <v>16219669</v>
      </c>
      <c r="I14" s="0" t="n">
        <v>12268001</v>
      </c>
      <c r="J14" s="4" t="n">
        <f aca="false">I14/H14</f>
        <v>0.756365681691778</v>
      </c>
    </row>
    <row r="15" customFormat="false" ht="12" hidden="false" customHeight="false" outlineLevel="0" collapsed="false">
      <c r="A15" s="1" t="s">
        <v>39</v>
      </c>
      <c r="B15" s="0" t="s">
        <v>36</v>
      </c>
      <c r="C15" s="0" t="s">
        <v>25</v>
      </c>
      <c r="D15" s="0" t="s">
        <v>14</v>
      </c>
      <c r="E15" s="0" t="s">
        <v>37</v>
      </c>
      <c r="F15" s="0" t="n">
        <v>8.2</v>
      </c>
      <c r="G15" s="0" t="s">
        <v>16</v>
      </c>
      <c r="H15" s="0" t="n">
        <v>18105912</v>
      </c>
      <c r="I15" s="0" t="n">
        <v>13270918</v>
      </c>
      <c r="J15" s="4" t="n">
        <f aca="false">I15/H15</f>
        <v>0.73296048274177</v>
      </c>
    </row>
    <row r="16" customFormat="false" ht="12" hidden="false" customHeight="false" outlineLevel="0" collapsed="false">
      <c r="A16" s="1" t="s">
        <v>40</v>
      </c>
      <c r="B16" s="0" t="s">
        <v>36</v>
      </c>
      <c r="C16" s="0" t="s">
        <v>25</v>
      </c>
      <c r="D16" s="0" t="s">
        <v>14</v>
      </c>
      <c r="E16" s="0" t="s">
        <v>37</v>
      </c>
      <c r="F16" s="0" t="n">
        <v>8.8</v>
      </c>
      <c r="G16" s="0" t="s">
        <v>16</v>
      </c>
      <c r="H16" s="0" t="n">
        <v>28959338</v>
      </c>
      <c r="I16" s="0" t="n">
        <v>19536814</v>
      </c>
      <c r="J16" s="4" t="n">
        <f aca="false">I16/H16</f>
        <v>0.674629164520266</v>
      </c>
    </row>
    <row r="17" customFormat="false" ht="12" hidden="false" customHeight="false" outlineLevel="0" collapsed="false">
      <c r="A17" s="1" t="s">
        <v>41</v>
      </c>
      <c r="B17" s="0" t="s">
        <v>36</v>
      </c>
      <c r="C17" s="0" t="s">
        <v>25</v>
      </c>
      <c r="D17" s="0" t="s">
        <v>14</v>
      </c>
      <c r="E17" s="0" t="s">
        <v>37</v>
      </c>
      <c r="F17" s="0" t="n">
        <v>9</v>
      </c>
      <c r="G17" s="0" t="s">
        <v>16</v>
      </c>
      <c r="H17" s="0" t="n">
        <v>17220145</v>
      </c>
      <c r="I17" s="0" t="n">
        <v>13047013</v>
      </c>
      <c r="J17" s="4" t="n">
        <f aca="false">I17/H17</f>
        <v>0.757659880332018</v>
      </c>
    </row>
    <row r="18" customFormat="false" ht="12" hidden="false" customHeight="false" outlineLevel="0" collapsed="false">
      <c r="A18" s="1" t="s">
        <v>42</v>
      </c>
      <c r="B18" s="0" t="s">
        <v>36</v>
      </c>
      <c r="C18" s="0" t="s">
        <v>13</v>
      </c>
      <c r="D18" s="0" t="s">
        <v>14</v>
      </c>
      <c r="E18" s="0" t="s">
        <v>37</v>
      </c>
      <c r="F18" s="0" t="n">
        <v>8.8</v>
      </c>
      <c r="G18" s="0" t="s">
        <v>16</v>
      </c>
      <c r="H18" s="0" t="n">
        <v>20780274</v>
      </c>
      <c r="I18" s="0" t="n">
        <v>14896614</v>
      </c>
      <c r="J18" s="4" t="n">
        <f aca="false">I18/H18</f>
        <v>0.716863213641938</v>
      </c>
    </row>
    <row r="19" customFormat="false" ht="12" hidden="false" customHeight="false" outlineLevel="0" collapsed="false">
      <c r="A19" s="1" t="s">
        <v>43</v>
      </c>
      <c r="B19" s="0" t="s">
        <v>36</v>
      </c>
      <c r="C19" s="0" t="s">
        <v>13</v>
      </c>
      <c r="D19" s="0" t="s">
        <v>14</v>
      </c>
      <c r="E19" s="0" t="s">
        <v>37</v>
      </c>
      <c r="F19" s="0" t="n">
        <v>8.9</v>
      </c>
      <c r="G19" s="0" t="s">
        <v>16</v>
      </c>
      <c r="H19" s="0" t="n">
        <v>20551490</v>
      </c>
      <c r="I19" s="0" t="n">
        <v>15085593</v>
      </c>
      <c r="J19" s="4" t="n">
        <f aca="false">I19/H19</f>
        <v>0.734038894503513</v>
      </c>
    </row>
    <row r="20" customFormat="false" ht="12" hidden="false" customHeight="false" outlineLevel="0" collapsed="false">
      <c r="A20" s="1" t="s">
        <v>44</v>
      </c>
      <c r="B20" s="0" t="s">
        <v>36</v>
      </c>
      <c r="C20" s="0" t="s">
        <v>13</v>
      </c>
      <c r="D20" s="0" t="s">
        <v>14</v>
      </c>
      <c r="E20" s="0" t="s">
        <v>37</v>
      </c>
      <c r="F20" s="0" t="n">
        <v>9</v>
      </c>
      <c r="G20" s="0" t="s">
        <v>16</v>
      </c>
      <c r="H20" s="0" t="n">
        <v>20691455</v>
      </c>
      <c r="I20" s="0" t="n">
        <v>14546609</v>
      </c>
      <c r="J20" s="4" t="n">
        <f aca="false">I20/H20</f>
        <v>0.703024944355049</v>
      </c>
    </row>
    <row r="21" customFormat="false" ht="12" hidden="false" customHeight="false" outlineLevel="0" collapsed="false">
      <c r="A21" s="1" t="s">
        <v>45</v>
      </c>
      <c r="B21" s="0" t="s">
        <v>36</v>
      </c>
      <c r="C21" s="0" t="s">
        <v>13</v>
      </c>
      <c r="D21" s="0" t="s">
        <v>14</v>
      </c>
      <c r="E21" s="0" t="s">
        <v>37</v>
      </c>
      <c r="F21" s="0" t="n">
        <v>9</v>
      </c>
      <c r="G21" s="0" t="s">
        <v>16</v>
      </c>
      <c r="H21" s="0" t="n">
        <v>28361537</v>
      </c>
      <c r="I21" s="0" t="n">
        <v>19056979</v>
      </c>
      <c r="J21" s="4" t="n">
        <f aca="false">I21/H21</f>
        <v>0.671930403489769</v>
      </c>
    </row>
    <row r="22" customFormat="false" ht="12" hidden="false" customHeight="false" outlineLevel="0" collapsed="false">
      <c r="A22" s="1" t="s">
        <v>46</v>
      </c>
      <c r="B22" s="0" t="s">
        <v>36</v>
      </c>
      <c r="C22" s="0" t="s">
        <v>13</v>
      </c>
      <c r="D22" s="0" t="s">
        <v>14</v>
      </c>
      <c r="E22" s="0" t="s">
        <v>37</v>
      </c>
      <c r="F22" s="0" t="n">
        <v>8.7</v>
      </c>
      <c r="G22" s="0" t="s">
        <v>16</v>
      </c>
      <c r="H22" s="0" t="n">
        <v>18809400</v>
      </c>
      <c r="I22" s="0" t="n">
        <v>13971054</v>
      </c>
      <c r="J22" s="4" t="n">
        <f aca="false">I22/H22</f>
        <v>0.742769785320106</v>
      </c>
    </row>
    <row r="23" customFormat="false" ht="12" hidden="false" customHeight="false" outlineLevel="0" collapsed="false">
      <c r="A23" s="1" t="s">
        <v>47</v>
      </c>
      <c r="B23" s="0" t="s">
        <v>48</v>
      </c>
      <c r="C23" s="0" t="s">
        <v>13</v>
      </c>
      <c r="D23" s="0" t="s">
        <v>18</v>
      </c>
      <c r="E23" s="0" t="s">
        <v>49</v>
      </c>
      <c r="F23" s="0" t="n">
        <v>9.4</v>
      </c>
      <c r="G23" s="0" t="s">
        <v>16</v>
      </c>
      <c r="H23" s="0" t="n">
        <v>18754315</v>
      </c>
      <c r="I23" s="0" t="n">
        <v>15709620</v>
      </c>
      <c r="J23" s="4" t="n">
        <f aca="false">I23/H23</f>
        <v>0.837653627978415</v>
      </c>
    </row>
    <row r="24" customFormat="false" ht="12" hidden="false" customHeight="false" outlineLevel="0" collapsed="false">
      <c r="A24" s="1" t="s">
        <v>50</v>
      </c>
      <c r="B24" s="0" t="s">
        <v>48</v>
      </c>
      <c r="C24" s="0" t="s">
        <v>13</v>
      </c>
      <c r="D24" s="0" t="s">
        <v>14</v>
      </c>
      <c r="E24" s="0" t="s">
        <v>49</v>
      </c>
      <c r="F24" s="0" t="n">
        <v>9.3</v>
      </c>
      <c r="G24" s="0" t="s">
        <v>16</v>
      </c>
      <c r="H24" s="0" t="n">
        <v>15852225</v>
      </c>
      <c r="I24" s="0" t="n">
        <v>13433611</v>
      </c>
      <c r="J24" s="4" t="n">
        <f aca="false">I24/H24</f>
        <v>0.847427474692039</v>
      </c>
    </row>
    <row r="25" customFormat="false" ht="12" hidden="false" customHeight="false" outlineLevel="0" collapsed="false">
      <c r="A25" s="1" t="s">
        <v>51</v>
      </c>
      <c r="B25" s="0" t="s">
        <v>48</v>
      </c>
      <c r="C25" s="0" t="s">
        <v>13</v>
      </c>
      <c r="D25" s="0" t="s">
        <v>18</v>
      </c>
      <c r="E25" s="0" t="s">
        <v>49</v>
      </c>
      <c r="F25" s="0" t="n">
        <v>9.2</v>
      </c>
      <c r="G25" s="0" t="s">
        <v>16</v>
      </c>
      <c r="H25" s="0" t="n">
        <v>14785034</v>
      </c>
      <c r="I25" s="0" t="n">
        <v>12107342</v>
      </c>
      <c r="J25" s="4" t="n">
        <f aca="false">I25/H25</f>
        <v>0.818891725240537</v>
      </c>
    </row>
    <row r="26" customFormat="false" ht="12" hidden="false" customHeight="false" outlineLevel="0" collapsed="false">
      <c r="A26" s="1" t="s">
        <v>52</v>
      </c>
      <c r="B26" s="0" t="s">
        <v>48</v>
      </c>
      <c r="C26" s="0" t="s">
        <v>13</v>
      </c>
      <c r="D26" s="0" t="s">
        <v>14</v>
      </c>
      <c r="E26" s="0" t="s">
        <v>49</v>
      </c>
      <c r="F26" s="0" t="n">
        <v>9.3</v>
      </c>
      <c r="G26" s="0" t="s">
        <v>16</v>
      </c>
      <c r="H26" s="0" t="n">
        <v>14576462</v>
      </c>
      <c r="I26" s="0" t="n">
        <v>12092302</v>
      </c>
      <c r="J26" s="4" t="n">
        <f aca="false">I26/H26</f>
        <v>0.829577300719475</v>
      </c>
    </row>
    <row r="27" customFormat="false" ht="12" hidden="false" customHeight="false" outlineLevel="0" collapsed="false">
      <c r="A27" s="1" t="s">
        <v>53</v>
      </c>
      <c r="B27" s="0" t="s">
        <v>48</v>
      </c>
      <c r="C27" s="0" t="s">
        <v>13</v>
      </c>
      <c r="D27" s="0" t="s">
        <v>14</v>
      </c>
      <c r="E27" s="0" t="s">
        <v>49</v>
      </c>
      <c r="F27" s="0" t="n">
        <v>9.5</v>
      </c>
      <c r="G27" s="0" t="s">
        <v>16</v>
      </c>
      <c r="H27" s="0" t="n">
        <v>21946955</v>
      </c>
      <c r="I27" s="0" t="n">
        <v>17547854</v>
      </c>
      <c r="J27" s="4" t="n">
        <f aca="false">I27/H27</f>
        <v>0.799557569603619</v>
      </c>
    </row>
    <row r="28" customFormat="false" ht="12" hidden="false" customHeight="false" outlineLevel="0" collapsed="false">
      <c r="A28" s="1" t="s">
        <v>54</v>
      </c>
      <c r="B28" s="0" t="s">
        <v>48</v>
      </c>
      <c r="C28" s="0" t="s">
        <v>13</v>
      </c>
      <c r="D28" s="0" t="s">
        <v>18</v>
      </c>
      <c r="E28" s="0" t="s">
        <v>49</v>
      </c>
      <c r="F28" s="0" t="n">
        <v>9.5</v>
      </c>
      <c r="G28" s="0" t="s">
        <v>16</v>
      </c>
      <c r="H28" s="0" t="n">
        <v>16521758</v>
      </c>
      <c r="I28" s="0" t="n">
        <v>13712692</v>
      </c>
      <c r="J28" s="4" t="n">
        <f aca="false">I28/H28</f>
        <v>0.829977778393801</v>
      </c>
    </row>
    <row r="29" customFormat="false" ht="12" hidden="false" customHeight="false" outlineLevel="0" collapsed="false">
      <c r="A29" s="1" t="n">
        <v>7213</v>
      </c>
      <c r="B29" s="0" t="s">
        <v>55</v>
      </c>
      <c r="C29" s="0" t="s">
        <v>25</v>
      </c>
      <c r="D29" s="0" t="s">
        <v>18</v>
      </c>
      <c r="E29" s="0" t="s">
        <v>49</v>
      </c>
      <c r="F29" s="0" t="n">
        <v>9</v>
      </c>
      <c r="G29" s="0" t="s">
        <v>16</v>
      </c>
      <c r="H29" s="0" t="n">
        <v>70075308</v>
      </c>
      <c r="I29" s="0" t="n">
        <v>14550711</v>
      </c>
      <c r="J29" s="4" t="n">
        <f aca="false">I29/H29</f>
        <v>0.207643910748134</v>
      </c>
    </row>
    <row r="30" customFormat="false" ht="12" hidden="false" customHeight="false" outlineLevel="0" collapsed="false">
      <c r="A30" s="1" t="n">
        <v>7808</v>
      </c>
      <c r="B30" s="0" t="s">
        <v>55</v>
      </c>
      <c r="C30" s="0" t="s">
        <v>25</v>
      </c>
      <c r="D30" s="0" t="s">
        <v>14</v>
      </c>
      <c r="E30" s="0" t="s">
        <v>49</v>
      </c>
      <c r="F30" s="0" t="n">
        <v>9.4</v>
      </c>
      <c r="G30" s="0" t="s">
        <v>16</v>
      </c>
      <c r="H30" s="0" t="n">
        <v>20357140</v>
      </c>
      <c r="I30" s="0" t="n">
        <v>16968932</v>
      </c>
      <c r="J30" s="4" t="n">
        <f aca="false">I30/H30</f>
        <v>0.833561688920939</v>
      </c>
    </row>
    <row r="31" customFormat="false" ht="12" hidden="false" customHeight="false" outlineLevel="0" collapsed="false">
      <c r="A31" s="1" t="n">
        <v>7811</v>
      </c>
      <c r="B31" s="0" t="s">
        <v>55</v>
      </c>
      <c r="C31" s="0" t="s">
        <v>25</v>
      </c>
      <c r="D31" s="0" t="s">
        <v>14</v>
      </c>
      <c r="E31" s="0" t="s">
        <v>49</v>
      </c>
      <c r="F31" s="0" t="n">
        <v>9.3</v>
      </c>
      <c r="G31" s="0" t="s">
        <v>16</v>
      </c>
      <c r="H31" s="0" t="n">
        <v>13449419</v>
      </c>
      <c r="I31" s="0" t="n">
        <v>10642610</v>
      </c>
      <c r="J31" s="4" t="n">
        <f aca="false">I31/H31</f>
        <v>0.791306301037985</v>
      </c>
    </row>
    <row r="32" customFormat="false" ht="12" hidden="false" customHeight="false" outlineLevel="0" collapsed="false">
      <c r="A32" s="1" t="n">
        <v>7357</v>
      </c>
      <c r="B32" s="0" t="s">
        <v>55</v>
      </c>
      <c r="C32" s="0" t="s">
        <v>25</v>
      </c>
      <c r="D32" s="0" t="s">
        <v>18</v>
      </c>
      <c r="E32" s="0" t="s">
        <v>49</v>
      </c>
      <c r="F32" s="0" t="n">
        <v>9.5</v>
      </c>
      <c r="G32" s="0" t="s">
        <v>16</v>
      </c>
      <c r="H32" s="0" t="n">
        <v>15931596</v>
      </c>
      <c r="I32" s="0" t="n">
        <v>11455459</v>
      </c>
      <c r="J32" s="4" t="n">
        <f aca="false">I32/H32</f>
        <v>0.719040264390335</v>
      </c>
    </row>
    <row r="33" customFormat="false" ht="12" hidden="false" customHeight="false" outlineLevel="0" collapsed="false">
      <c r="A33" s="1" t="n">
        <v>7289</v>
      </c>
      <c r="B33" s="0" t="s">
        <v>55</v>
      </c>
      <c r="C33" s="0" t="s">
        <v>25</v>
      </c>
      <c r="D33" s="0" t="s">
        <v>14</v>
      </c>
      <c r="E33" s="0" t="s">
        <v>49</v>
      </c>
      <c r="F33" s="0" t="n">
        <v>9.5</v>
      </c>
      <c r="G33" s="0" t="s">
        <v>16</v>
      </c>
      <c r="H33" s="0" t="n">
        <v>26671987</v>
      </c>
      <c r="I33" s="0" t="n">
        <v>21678202</v>
      </c>
      <c r="J33" s="4" t="n">
        <f aca="false">I33/H33</f>
        <v>0.81277041714215</v>
      </c>
    </row>
    <row r="34" customFormat="false" ht="12" hidden="false" customHeight="false" outlineLevel="0" collapsed="false">
      <c r="A34" s="1" t="n">
        <v>7810</v>
      </c>
      <c r="B34" s="0" t="s">
        <v>55</v>
      </c>
      <c r="C34" s="0" t="s">
        <v>25</v>
      </c>
      <c r="D34" s="0" t="s">
        <v>18</v>
      </c>
      <c r="E34" s="0" t="s">
        <v>49</v>
      </c>
      <c r="F34" s="0" t="n">
        <v>9.3</v>
      </c>
      <c r="G34" s="0" t="s">
        <v>16</v>
      </c>
      <c r="H34" s="0" t="n">
        <v>19448251</v>
      </c>
      <c r="I34" s="0" t="n">
        <v>15823947</v>
      </c>
      <c r="J34" s="4" t="n">
        <f aca="false">I34/H34</f>
        <v>0.813643705030339</v>
      </c>
    </row>
    <row r="35" customFormat="false" ht="12" hidden="false" customHeight="false" outlineLevel="0" collapsed="false">
      <c r="A35" s="1" t="s">
        <v>56</v>
      </c>
      <c r="B35" s="0" t="s">
        <v>57</v>
      </c>
      <c r="C35" s="0" t="s">
        <v>13</v>
      </c>
      <c r="D35" s="0" t="s">
        <v>18</v>
      </c>
      <c r="E35" s="0" t="s">
        <v>58</v>
      </c>
      <c r="F35" s="0" t="n">
        <v>8.4</v>
      </c>
      <c r="G35" s="0" t="s">
        <v>16</v>
      </c>
      <c r="H35" s="0" t="n">
        <v>16018257</v>
      </c>
      <c r="I35" s="0" t="n">
        <v>13299471</v>
      </c>
      <c r="J35" s="4" t="n">
        <f aca="false">I35/H35</f>
        <v>0.830269548053824</v>
      </c>
    </row>
    <row r="36" customFormat="false" ht="12" hidden="false" customHeight="false" outlineLevel="0" collapsed="false">
      <c r="A36" s="1" t="s">
        <v>59</v>
      </c>
      <c r="B36" s="0" t="s">
        <v>57</v>
      </c>
      <c r="C36" s="0" t="s">
        <v>13</v>
      </c>
      <c r="D36" s="0" t="s">
        <v>18</v>
      </c>
      <c r="E36" s="0" t="s">
        <v>58</v>
      </c>
      <c r="F36" s="0" t="n">
        <v>8.4</v>
      </c>
      <c r="G36" s="0" t="s">
        <v>16</v>
      </c>
      <c r="H36" s="0" t="n">
        <v>16146001</v>
      </c>
      <c r="I36" s="0" t="n">
        <v>13916237</v>
      </c>
      <c r="J36" s="4" t="n">
        <f aca="false">I36/H36</f>
        <v>0.861899921844425</v>
      </c>
    </row>
    <row r="37" customFormat="false" ht="12" hidden="false" customHeight="false" outlineLevel="0" collapsed="false">
      <c r="A37" s="1" t="s">
        <v>60</v>
      </c>
      <c r="B37" s="0" t="s">
        <v>57</v>
      </c>
      <c r="C37" s="0" t="s">
        <v>13</v>
      </c>
      <c r="D37" s="0" t="s">
        <v>18</v>
      </c>
      <c r="E37" s="0" t="s">
        <v>58</v>
      </c>
      <c r="F37" s="0" t="n">
        <v>8.1</v>
      </c>
      <c r="G37" s="0" t="s">
        <v>16</v>
      </c>
      <c r="H37" s="0" t="n">
        <v>23347766</v>
      </c>
      <c r="I37" s="0" t="n">
        <v>19497094</v>
      </c>
      <c r="J37" s="4" t="n">
        <f aca="false">I37/H37</f>
        <v>0.835073214285255</v>
      </c>
    </row>
    <row r="38" customFormat="false" ht="12" hidden="false" customHeight="false" outlineLevel="0" collapsed="false">
      <c r="A38" s="1" t="s">
        <v>61</v>
      </c>
      <c r="B38" s="0" t="s">
        <v>57</v>
      </c>
      <c r="C38" s="0" t="s">
        <v>13</v>
      </c>
      <c r="D38" s="0" t="s">
        <v>14</v>
      </c>
      <c r="E38" s="0" t="s">
        <v>58</v>
      </c>
      <c r="F38" s="0" t="n">
        <v>9</v>
      </c>
      <c r="G38" s="0" t="s">
        <v>16</v>
      </c>
      <c r="H38" s="0" t="n">
        <v>24325744</v>
      </c>
      <c r="I38" s="0" t="n">
        <v>21171235</v>
      </c>
      <c r="J38" s="4" t="n">
        <f aca="false">I38/H38</f>
        <v>0.870322198572837</v>
      </c>
    </row>
    <row r="39" customFormat="false" ht="12" hidden="false" customHeight="false" outlineLevel="0" collapsed="false">
      <c r="A39" s="1" t="s">
        <v>62</v>
      </c>
      <c r="B39" s="0" t="s">
        <v>57</v>
      </c>
      <c r="C39" s="0" t="s">
        <v>13</v>
      </c>
      <c r="D39" s="0" t="s">
        <v>14</v>
      </c>
      <c r="E39" s="0" t="s">
        <v>58</v>
      </c>
      <c r="F39" s="0" t="n">
        <v>7.4</v>
      </c>
      <c r="G39" s="0" t="s">
        <v>16</v>
      </c>
      <c r="H39" s="0" t="n">
        <v>14291841</v>
      </c>
      <c r="I39" s="0" t="n">
        <v>12838966</v>
      </c>
      <c r="J39" s="4" t="n">
        <f aca="false">I39/H39</f>
        <v>0.898342347917249</v>
      </c>
    </row>
    <row r="40" customFormat="false" ht="12" hidden="false" customHeight="false" outlineLevel="0" collapsed="false">
      <c r="A40" s="1" t="s">
        <v>63</v>
      </c>
      <c r="B40" s="0" t="s">
        <v>57</v>
      </c>
      <c r="C40" s="0" t="s">
        <v>13</v>
      </c>
      <c r="D40" s="0" t="s">
        <v>14</v>
      </c>
      <c r="E40" s="0" t="s">
        <v>58</v>
      </c>
      <c r="F40" s="0" t="n">
        <v>9.4</v>
      </c>
      <c r="G40" s="0" t="s">
        <v>16</v>
      </c>
      <c r="H40" s="0" t="n">
        <v>19225580</v>
      </c>
      <c r="I40" s="0" t="n">
        <v>17155612</v>
      </c>
      <c r="J40" s="4" t="n">
        <f aca="false">I40/H40</f>
        <v>0.892332611031761</v>
      </c>
    </row>
    <row r="41" customFormat="false" ht="12" hidden="false" customHeight="false" outlineLevel="0" collapsed="false">
      <c r="A41" s="1" t="s">
        <v>64</v>
      </c>
      <c r="B41" s="0" t="s">
        <v>65</v>
      </c>
      <c r="C41" s="0" t="s">
        <v>25</v>
      </c>
      <c r="D41" s="0" t="s">
        <v>18</v>
      </c>
      <c r="E41" s="0" t="s">
        <v>58</v>
      </c>
      <c r="F41" s="0" t="n">
        <v>8.5</v>
      </c>
      <c r="G41" s="0" t="s">
        <v>16</v>
      </c>
      <c r="H41" s="0" t="n">
        <v>11925177</v>
      </c>
      <c r="I41" s="0" t="n">
        <v>10244472</v>
      </c>
      <c r="J41" s="4" t="n">
        <f aca="false">I41/H41</f>
        <v>0.859062469261463</v>
      </c>
    </row>
    <row r="42" customFormat="false" ht="12" hidden="false" customHeight="false" outlineLevel="0" collapsed="false">
      <c r="A42" s="1" t="s">
        <v>66</v>
      </c>
      <c r="B42" s="0" t="s">
        <v>65</v>
      </c>
      <c r="C42" s="0" t="s">
        <v>25</v>
      </c>
      <c r="D42" s="0" t="s">
        <v>18</v>
      </c>
      <c r="E42" s="0" t="s">
        <v>58</v>
      </c>
      <c r="F42" s="0" t="n">
        <v>9</v>
      </c>
      <c r="G42" s="0" t="s">
        <v>16</v>
      </c>
      <c r="H42" s="0" t="n">
        <v>14741487</v>
      </c>
      <c r="I42" s="0" t="n">
        <v>12873013</v>
      </c>
      <c r="J42" s="4" t="n">
        <f aca="false">I42/H42</f>
        <v>0.873250642896473</v>
      </c>
    </row>
    <row r="43" customFormat="false" ht="12" hidden="false" customHeight="false" outlineLevel="0" collapsed="false">
      <c r="A43" s="1" t="s">
        <v>67</v>
      </c>
      <c r="B43" s="0" t="s">
        <v>65</v>
      </c>
      <c r="C43" s="0" t="s">
        <v>25</v>
      </c>
      <c r="D43" s="0" t="s">
        <v>18</v>
      </c>
      <c r="E43" s="0" t="s">
        <v>58</v>
      </c>
      <c r="F43" s="0" t="n">
        <v>9.1</v>
      </c>
      <c r="G43" s="0" t="s">
        <v>16</v>
      </c>
      <c r="H43" s="0" t="n">
        <v>11286967</v>
      </c>
      <c r="I43" s="0" t="n">
        <v>9616323</v>
      </c>
      <c r="J43" s="4" t="n">
        <f aca="false">I43/H43</f>
        <v>0.851984682864759</v>
      </c>
    </row>
    <row r="44" customFormat="false" ht="12" hidden="false" customHeight="false" outlineLevel="0" collapsed="false">
      <c r="A44" s="1" t="s">
        <v>68</v>
      </c>
      <c r="B44" s="0" t="s">
        <v>65</v>
      </c>
      <c r="C44" s="0" t="s">
        <v>25</v>
      </c>
      <c r="D44" s="0" t="s">
        <v>14</v>
      </c>
      <c r="E44" s="0" t="s">
        <v>58</v>
      </c>
      <c r="F44" s="0" t="n">
        <v>7.7</v>
      </c>
      <c r="G44" s="0" t="s">
        <v>16</v>
      </c>
      <c r="H44" s="0" t="n">
        <v>7699913</v>
      </c>
      <c r="I44" s="0" t="n">
        <v>5778257</v>
      </c>
      <c r="J44" s="4" t="n">
        <f aca="false">I44/H44</f>
        <v>0.750431465913966</v>
      </c>
    </row>
    <row r="45" customFormat="false" ht="12" hidden="false" customHeight="false" outlineLevel="0" collapsed="false">
      <c r="A45" s="1" t="s">
        <v>69</v>
      </c>
      <c r="B45" s="0" t="s">
        <v>65</v>
      </c>
      <c r="C45" s="0" t="s">
        <v>25</v>
      </c>
      <c r="D45" s="0" t="s">
        <v>14</v>
      </c>
      <c r="E45" s="0" t="s">
        <v>58</v>
      </c>
      <c r="F45" s="0" t="n">
        <v>9.5</v>
      </c>
      <c r="G45" s="0" t="s">
        <v>16</v>
      </c>
      <c r="H45" s="0" t="n">
        <v>19667807</v>
      </c>
      <c r="I45" s="0" t="n">
        <v>17001735</v>
      </c>
      <c r="J45" s="4" t="n">
        <f aca="false">I45/H45</f>
        <v>0.864444876848751</v>
      </c>
    </row>
    <row r="46" customFormat="false" ht="12" hidden="false" customHeight="false" outlineLevel="0" collapsed="false">
      <c r="A46" s="1" t="s">
        <v>70</v>
      </c>
      <c r="B46" s="0" t="s">
        <v>65</v>
      </c>
      <c r="C46" s="0" t="s">
        <v>25</v>
      </c>
      <c r="D46" s="0" t="s">
        <v>14</v>
      </c>
      <c r="E46" s="0" t="s">
        <v>58</v>
      </c>
      <c r="F46" s="0" t="n">
        <v>8.2</v>
      </c>
      <c r="G46" s="0" t="s">
        <v>16</v>
      </c>
      <c r="H46" s="0" t="n">
        <v>15488793</v>
      </c>
      <c r="I46" s="0" t="n">
        <v>13781011</v>
      </c>
      <c r="J46" s="4" t="n">
        <f aca="false">I46/H46</f>
        <v>0.88974079516719</v>
      </c>
    </row>
    <row r="47" customFormat="false" ht="12" hidden="false" customHeight="false" outlineLevel="0" collapsed="false">
      <c r="A47" s="1" t="s">
        <v>71</v>
      </c>
      <c r="B47" s="0" t="s">
        <v>72</v>
      </c>
      <c r="C47" s="0" t="s">
        <v>73</v>
      </c>
      <c r="D47" s="0" t="s">
        <v>14</v>
      </c>
      <c r="E47" s="0" t="s">
        <v>74</v>
      </c>
      <c r="F47" s="0" t="n">
        <v>8.1</v>
      </c>
      <c r="G47" s="0" t="s">
        <v>16</v>
      </c>
      <c r="H47" s="0" t="n">
        <v>16714920</v>
      </c>
      <c r="I47" s="0" t="n">
        <v>9264157</v>
      </c>
      <c r="J47" s="4" t="n">
        <f aca="false">I47/H47</f>
        <v>0.554244770540332</v>
      </c>
      <c r="K47" s="0" t="s">
        <v>75</v>
      </c>
    </row>
    <row r="48" customFormat="false" ht="12" hidden="false" customHeight="false" outlineLevel="0" collapsed="false">
      <c r="A48" s="1" t="s">
        <v>76</v>
      </c>
      <c r="B48" s="0" t="s">
        <v>72</v>
      </c>
      <c r="C48" s="0" t="s">
        <v>73</v>
      </c>
      <c r="D48" s="0" t="s">
        <v>14</v>
      </c>
      <c r="E48" s="0" t="s">
        <v>74</v>
      </c>
      <c r="F48" s="0" t="n">
        <v>8.1</v>
      </c>
      <c r="G48" s="0" t="s">
        <v>16</v>
      </c>
      <c r="H48" s="0" t="n">
        <v>20094356</v>
      </c>
      <c r="I48" s="0" t="n">
        <v>10415331</v>
      </c>
      <c r="J48" s="4" t="n">
        <f aca="false">I48/H48</f>
        <v>0.518321214175762</v>
      </c>
      <c r="K48" s="0" t="s">
        <v>75</v>
      </c>
    </row>
    <row r="49" customFormat="false" ht="12" hidden="false" customHeight="false" outlineLevel="0" collapsed="false">
      <c r="A49" s="1" t="s">
        <v>77</v>
      </c>
      <c r="B49" s="0" t="s">
        <v>72</v>
      </c>
      <c r="C49" s="0" t="s">
        <v>73</v>
      </c>
      <c r="D49" s="0" t="s">
        <v>14</v>
      </c>
      <c r="E49" s="0" t="s">
        <v>74</v>
      </c>
      <c r="F49" s="0" t="n">
        <v>8.1</v>
      </c>
      <c r="G49" s="0" t="s">
        <v>16</v>
      </c>
      <c r="H49" s="0" t="n">
        <v>24827497</v>
      </c>
      <c r="I49" s="0" t="n">
        <v>6840428</v>
      </c>
      <c r="J49" s="4" t="n">
        <f aca="false">I49/H49</f>
        <v>0.275518228841192</v>
      </c>
      <c r="K49" s="0" t="s">
        <v>75</v>
      </c>
    </row>
    <row r="50" customFormat="false" ht="12" hidden="false" customHeight="false" outlineLevel="0" collapsed="false">
      <c r="A50" s="1" t="s">
        <v>78</v>
      </c>
      <c r="B50" s="0" t="s">
        <v>72</v>
      </c>
      <c r="C50" s="0" t="s">
        <v>73</v>
      </c>
      <c r="D50" s="0" t="s">
        <v>18</v>
      </c>
      <c r="E50" s="0" t="s">
        <v>74</v>
      </c>
      <c r="F50" s="0" t="n">
        <v>8.1</v>
      </c>
      <c r="G50" s="0" t="s">
        <v>16</v>
      </c>
      <c r="H50" s="0" t="n">
        <v>22182211</v>
      </c>
      <c r="I50" s="0" t="n">
        <v>11882369</v>
      </c>
      <c r="J50" s="4" t="n">
        <f aca="false">I50/H50</f>
        <v>0.535671083464133</v>
      </c>
      <c r="K50" s="0" t="s">
        <v>75</v>
      </c>
    </row>
    <row r="51" customFormat="false" ht="12" hidden="false" customHeight="false" outlineLevel="0" collapsed="false">
      <c r="A51" s="1" t="s">
        <v>79</v>
      </c>
      <c r="B51" s="0" t="s">
        <v>72</v>
      </c>
      <c r="C51" s="0" t="s">
        <v>73</v>
      </c>
      <c r="D51" s="0" t="s">
        <v>18</v>
      </c>
      <c r="E51" s="0" t="s">
        <v>74</v>
      </c>
      <c r="F51" s="0" t="n">
        <v>8.2</v>
      </c>
      <c r="G51" s="0" t="s">
        <v>16</v>
      </c>
      <c r="H51" s="0" t="n">
        <v>20772278</v>
      </c>
      <c r="I51" s="0" t="n">
        <v>10847637</v>
      </c>
      <c r="J51" s="4" t="n">
        <f aca="false">I51/H51</f>
        <v>0.522217014426632</v>
      </c>
      <c r="K51" s="0" t="s">
        <v>75</v>
      </c>
    </row>
    <row r="52" customFormat="false" ht="12" hidden="false" customHeight="false" outlineLevel="0" collapsed="false">
      <c r="A52" s="1" t="s">
        <v>80</v>
      </c>
      <c r="B52" s="0" t="s">
        <v>72</v>
      </c>
      <c r="C52" s="0" t="s">
        <v>73</v>
      </c>
      <c r="D52" s="0" t="s">
        <v>18</v>
      </c>
      <c r="E52" s="0" t="s">
        <v>74</v>
      </c>
      <c r="F52" s="0" t="n">
        <v>8</v>
      </c>
      <c r="G52" s="0" t="s">
        <v>16</v>
      </c>
      <c r="H52" s="0" t="n">
        <v>19846075</v>
      </c>
      <c r="I52" s="0" t="n">
        <v>10245191</v>
      </c>
      <c r="J52" s="4" t="n">
        <f aca="false">I52/H52</f>
        <v>0.516232605187676</v>
      </c>
      <c r="K52" s="0" t="s">
        <v>75</v>
      </c>
    </row>
    <row r="53" customFormat="false" ht="12" hidden="false" customHeight="false" outlineLevel="0" collapsed="false">
      <c r="A53" s="1" t="s">
        <v>81</v>
      </c>
      <c r="B53" s="0" t="s">
        <v>72</v>
      </c>
      <c r="C53" s="0" t="s">
        <v>82</v>
      </c>
      <c r="D53" s="0" t="s">
        <v>14</v>
      </c>
      <c r="E53" s="0" t="s">
        <v>74</v>
      </c>
      <c r="F53" s="0" t="n">
        <v>8.1</v>
      </c>
      <c r="G53" s="0" t="s">
        <v>16</v>
      </c>
      <c r="H53" s="0" t="n">
        <v>20265500</v>
      </c>
      <c r="I53" s="0" t="n">
        <v>4455975</v>
      </c>
      <c r="J53" s="4" t="n">
        <f aca="false">I53/H53</f>
        <v>0.21987984505687</v>
      </c>
      <c r="K53" s="0" t="s">
        <v>75</v>
      </c>
    </row>
    <row r="54" customFormat="false" ht="12" hidden="false" customHeight="false" outlineLevel="0" collapsed="false">
      <c r="A54" s="1" t="s">
        <v>83</v>
      </c>
      <c r="B54" s="0" t="s">
        <v>72</v>
      </c>
      <c r="C54" s="0" t="s">
        <v>82</v>
      </c>
      <c r="D54" s="0" t="s">
        <v>14</v>
      </c>
      <c r="E54" s="0" t="s">
        <v>74</v>
      </c>
      <c r="F54" s="0" t="n">
        <v>8.1</v>
      </c>
      <c r="G54" s="0" t="s">
        <v>84</v>
      </c>
      <c r="H54" s="0" t="n">
        <v>35033876</v>
      </c>
      <c r="I54" s="0" t="n">
        <v>17235599</v>
      </c>
      <c r="J54" s="4" t="n">
        <f aca="false">I54/H54</f>
        <v>0.491969515448419</v>
      </c>
      <c r="K54" s="0" t="s">
        <v>75</v>
      </c>
    </row>
    <row r="55" customFormat="false" ht="12" hidden="false" customHeight="false" outlineLevel="0" collapsed="false">
      <c r="A55" s="1" t="s">
        <v>85</v>
      </c>
      <c r="B55" s="0" t="s">
        <v>72</v>
      </c>
      <c r="C55" s="0" t="s">
        <v>82</v>
      </c>
      <c r="D55" s="0" t="s">
        <v>14</v>
      </c>
      <c r="E55" s="0" t="s">
        <v>74</v>
      </c>
      <c r="F55" s="0" t="n">
        <v>8</v>
      </c>
      <c r="G55" s="0" t="s">
        <v>84</v>
      </c>
      <c r="H55" s="0" t="n">
        <v>40482360</v>
      </c>
      <c r="I55" s="0" t="n">
        <v>16116510</v>
      </c>
      <c r="J55" s="4" t="n">
        <f aca="false">I55/H55</f>
        <v>0.3981119183763</v>
      </c>
      <c r="K55" s="0" t="s">
        <v>75</v>
      </c>
    </row>
    <row r="56" customFormat="false" ht="12" hidden="false" customHeight="false" outlineLevel="0" collapsed="false">
      <c r="A56" s="1" t="s">
        <v>86</v>
      </c>
      <c r="B56" s="0" t="s">
        <v>72</v>
      </c>
      <c r="C56" s="0" t="s">
        <v>82</v>
      </c>
      <c r="D56" s="0" t="s">
        <v>18</v>
      </c>
      <c r="E56" s="0" t="s">
        <v>74</v>
      </c>
      <c r="F56" s="0" t="n">
        <v>7.7</v>
      </c>
      <c r="G56" s="0" t="s">
        <v>16</v>
      </c>
      <c r="H56" s="0" t="n">
        <v>22180521</v>
      </c>
      <c r="I56" s="0" t="n">
        <v>12143491</v>
      </c>
      <c r="J56" s="4" t="n">
        <f aca="false">I56/H56</f>
        <v>0.547484479737875</v>
      </c>
      <c r="K56" s="0" t="s">
        <v>75</v>
      </c>
    </row>
    <row r="57" customFormat="false" ht="12" hidden="false" customHeight="false" outlineLevel="0" collapsed="false">
      <c r="A57" s="1" t="s">
        <v>87</v>
      </c>
      <c r="B57" s="0" t="s">
        <v>72</v>
      </c>
      <c r="C57" s="0" t="s">
        <v>82</v>
      </c>
      <c r="D57" s="0" t="s">
        <v>18</v>
      </c>
      <c r="E57" s="0" t="s">
        <v>74</v>
      </c>
      <c r="F57" s="0" t="n">
        <v>8.1</v>
      </c>
      <c r="G57" s="0" t="s">
        <v>16</v>
      </c>
      <c r="H57" s="0" t="n">
        <v>20958618</v>
      </c>
      <c r="I57" s="0" t="n">
        <v>10837137</v>
      </c>
      <c r="J57" s="4" t="n">
        <f aca="false">I57/H57</f>
        <v>0.517073072279861</v>
      </c>
      <c r="K57" s="0" t="s">
        <v>75</v>
      </c>
    </row>
    <row r="58" customFormat="false" ht="12" hidden="false" customHeight="false" outlineLevel="0" collapsed="false">
      <c r="A58" s="1" t="s">
        <v>88</v>
      </c>
      <c r="B58" s="0" t="s">
        <v>72</v>
      </c>
      <c r="C58" s="0" t="s">
        <v>82</v>
      </c>
      <c r="D58" s="0" t="s">
        <v>18</v>
      </c>
      <c r="E58" s="0" t="s">
        <v>74</v>
      </c>
      <c r="F58" s="0" t="n">
        <v>8</v>
      </c>
      <c r="G58" s="0" t="s">
        <v>89</v>
      </c>
      <c r="H58" s="0" t="n">
        <v>10970256</v>
      </c>
      <c r="I58" s="0" t="n">
        <v>6309530</v>
      </c>
      <c r="J58" s="4" t="n">
        <f aca="false">I58/H58</f>
        <v>0.575148838823816</v>
      </c>
      <c r="K58" s="0" t="s">
        <v>75</v>
      </c>
    </row>
    <row r="61" customFormat="false" ht="12" hidden="false" customHeight="false" outlineLevel="0" collapsed="false">
      <c r="I61" s="0" t="n">
        <f aca="false">MEDIAN(I2:I58)</f>
        <v>13971054</v>
      </c>
    </row>
    <row r="62" customFormat="false" ht="12" hidden="false" customHeight="false" outlineLevel="0" collapsed="false">
      <c r="I62" s="0" t="n">
        <f aca="false">MIN(I2:I58)</f>
        <v>4455975</v>
      </c>
    </row>
    <row r="63" customFormat="false" ht="12" hidden="false" customHeight="false" outlineLevel="0" collapsed="false">
      <c r="I63" s="0" t="n">
        <f aca="false">MAX(I2:I58)</f>
        <v>216782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4T23:08:35Z</dcterms:created>
  <dc:creator>* *</dc:creator>
  <dc:description/>
  <dc:language>en-US</dc:language>
  <cp:lastModifiedBy>Frank Albert</cp:lastModifiedBy>
  <cp:lastPrinted>2011-07-18T21:38:10Z</cp:lastPrinted>
  <dcterms:modified xsi:type="dcterms:W3CDTF">2012-06-11T22:00:32Z</dcterms:modified>
  <cp:revision>0</cp:revision>
  <dc:subject/>
  <dc:title/>
</cp:coreProperties>
</file>